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MuenzbergLab\Share\Shared from Sangho\Manuscript\Leptin function in POA LepRb neurons\eLife\Revision\Source data\"/>
    </mc:Choice>
  </mc:AlternateContent>
  <bookViews>
    <workbookView xWindow="0" yWindow="0" windowWidth="38400" windowHeight="17560" activeTab="2"/>
  </bookViews>
  <sheets>
    <sheet name="Figure 1C" sheetId="4" r:id="rId1"/>
    <sheet name="Figure 1D" sheetId="5" r:id="rId2"/>
    <sheet name="Figure 1 suppl. 1" sheetId="6" r:id="rId3"/>
  </sheets>
  <calcPr calcId="162913"/>
</workbook>
</file>

<file path=xl/calcChain.xml><?xml version="1.0" encoding="utf-8"?>
<calcChain xmlns="http://schemas.openxmlformats.org/spreadsheetml/2006/main">
  <c r="G10" i="6" l="1"/>
  <c r="F10" i="6"/>
  <c r="C10" i="6"/>
  <c r="B10" i="6"/>
  <c r="K9" i="6"/>
  <c r="J9" i="6"/>
  <c r="G9" i="6"/>
  <c r="F9" i="6"/>
  <c r="C9" i="6"/>
  <c r="B9" i="6"/>
  <c r="C14" i="5" l="1"/>
  <c r="D14" i="5"/>
  <c r="E14" i="5"/>
  <c r="F14" i="5"/>
  <c r="G14" i="5"/>
  <c r="B14" i="5"/>
  <c r="C15" i="5"/>
  <c r="D15" i="5"/>
  <c r="E15" i="5"/>
  <c r="F15" i="5"/>
  <c r="G15" i="5"/>
  <c r="B15" i="5"/>
  <c r="C17" i="4"/>
  <c r="E17" i="4"/>
  <c r="G17" i="4"/>
  <c r="C16" i="4"/>
  <c r="D16" i="4"/>
  <c r="D17" i="4" s="1"/>
  <c r="E16" i="4"/>
  <c r="F16" i="4"/>
  <c r="F17" i="4" s="1"/>
  <c r="G16" i="4"/>
  <c r="B16" i="4"/>
</calcChain>
</file>

<file path=xl/sharedStrings.xml><?xml version="1.0" encoding="utf-8"?>
<sst xmlns="http://schemas.openxmlformats.org/spreadsheetml/2006/main" count="62" uniqueCount="16">
  <si>
    <t>Animal ID</t>
  </si>
  <si>
    <t>Mean</t>
  </si>
  <si>
    <t>SEM</t>
  </si>
  <si>
    <t>depolarization</t>
    <phoneticPr fontId="3" type="noConversion"/>
  </si>
  <si>
    <t>hyperpolarization</t>
    <phoneticPr fontId="3" type="noConversion"/>
  </si>
  <si>
    <t>No change</t>
    <phoneticPr fontId="3" type="noConversion"/>
  </si>
  <si>
    <t>baseline</t>
    <phoneticPr fontId="3" type="noConversion"/>
  </si>
  <si>
    <t>leptin</t>
    <phoneticPr fontId="3" type="noConversion"/>
  </si>
  <si>
    <t>Leptin R-GFP 1</t>
    <phoneticPr fontId="3" type="noConversion"/>
  </si>
  <si>
    <t>Leptin R-GFP 2</t>
    <phoneticPr fontId="3" type="noConversion"/>
  </si>
  <si>
    <t>Membrane potenial (mV) depolarized</t>
  </si>
  <si>
    <t>Membrane potential (mV) hyperpolarized</t>
  </si>
  <si>
    <t>Membrane potential (mV) no change</t>
  </si>
  <si>
    <t>baseline</t>
  </si>
  <si>
    <t>leptin (300nM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4" fontId="1" fillId="0" borderId="1" xfId="0" applyNumberFormat="1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0" xfId="0" applyFont="1"/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5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C56" sqref="C56"/>
    </sheetView>
  </sheetViews>
  <sheetFormatPr defaultRowHeight="14.5"/>
  <cols>
    <col min="1" max="1" width="17" customWidth="1"/>
    <col min="2" max="3" width="19.26953125" customWidth="1"/>
    <col min="4" max="4" width="19.6328125" customWidth="1"/>
    <col min="6" max="6" width="10" customWidth="1"/>
    <col min="7" max="7" width="13.36328125" customWidth="1"/>
  </cols>
  <sheetData>
    <row r="1" spans="1:7">
      <c r="B1" t="s">
        <v>3</v>
      </c>
      <c r="D1" t="s">
        <v>4</v>
      </c>
      <c r="F1" t="s">
        <v>5</v>
      </c>
    </row>
    <row r="2" spans="1:7" ht="15" thickBot="1">
      <c r="A2" s="1" t="s">
        <v>0</v>
      </c>
      <c r="B2" t="s">
        <v>6</v>
      </c>
      <c r="C2" t="s">
        <v>7</v>
      </c>
      <c r="D2" t="s">
        <v>6</v>
      </c>
      <c r="E2" t="s">
        <v>7</v>
      </c>
      <c r="F2" t="s">
        <v>6</v>
      </c>
      <c r="G2" t="s">
        <v>7</v>
      </c>
    </row>
    <row r="3" spans="1:7">
      <c r="A3" t="s">
        <v>8</v>
      </c>
      <c r="B3">
        <v>-39.472239999999999</v>
      </c>
      <c r="C3">
        <v>-36.063290000000002</v>
      </c>
      <c r="D3">
        <v>-39.701419999999999</v>
      </c>
      <c r="E3">
        <v>-41.934559999999998</v>
      </c>
      <c r="F3">
        <v>-30.900300000000001</v>
      </c>
      <c r="G3">
        <v>-31.613620000000001</v>
      </c>
    </row>
    <row r="4" spans="1:7">
      <c r="A4" t="s">
        <v>8</v>
      </c>
      <c r="B4">
        <v>-41.835410000000003</v>
      </c>
      <c r="C4">
        <v>-39.746729999999999</v>
      </c>
      <c r="D4">
        <v>-58.692019999999999</v>
      </c>
      <c r="E4">
        <v>-63.174709999999997</v>
      </c>
      <c r="F4">
        <v>-31.25759</v>
      </c>
      <c r="G4">
        <v>-31.15615</v>
      </c>
    </row>
    <row r="5" spans="1:7">
      <c r="A5" t="s">
        <v>8</v>
      </c>
      <c r="B5">
        <v>-40.684759999999997</v>
      </c>
      <c r="C5">
        <v>-40.852029999999999</v>
      </c>
      <c r="D5">
        <v>-45.003439999999998</v>
      </c>
      <c r="E5">
        <v>-50.40672</v>
      </c>
    </row>
    <row r="6" spans="1:7">
      <c r="A6" t="s">
        <v>8</v>
      </c>
      <c r="B6">
        <v>-42.0839</v>
      </c>
      <c r="C6">
        <v>-39.43506</v>
      </c>
    </row>
    <row r="7" spans="1:7">
      <c r="A7" t="s">
        <v>8</v>
      </c>
      <c r="B7">
        <v>-40.409739999999999</v>
      </c>
      <c r="C7">
        <v>-36.643799999999999</v>
      </c>
    </row>
    <row r="8" spans="1:7">
      <c r="A8" t="s">
        <v>8</v>
      </c>
      <c r="B8">
        <v>-40.722529999999999</v>
      </c>
      <c r="C8">
        <v>-38.36909</v>
      </c>
    </row>
    <row r="9" spans="1:7">
      <c r="A9" t="s">
        <v>8</v>
      </c>
      <c r="B9">
        <v>-40.816980000000001</v>
      </c>
      <c r="C9">
        <v>-38.776589999999999</v>
      </c>
    </row>
    <row r="10" spans="1:7">
      <c r="A10" t="s">
        <v>9</v>
      </c>
      <c r="B10">
        <v>-44.503219999999999</v>
      </c>
      <c r="C10">
        <v>-34.729750000000003</v>
      </c>
      <c r="D10">
        <v>-41.290030000000002</v>
      </c>
      <c r="E10">
        <v>-43.659059999999997</v>
      </c>
      <c r="F10">
        <v>-46.279989999999998</v>
      </c>
      <c r="G10">
        <v>-47.496839999999999</v>
      </c>
    </row>
    <row r="11" spans="1:7">
      <c r="A11" t="s">
        <v>9</v>
      </c>
      <c r="B11">
        <v>-44.196980000000003</v>
      </c>
      <c r="C11">
        <v>-38.123109999999997</v>
      </c>
      <c r="D11">
        <v>-48.748040000000003</v>
      </c>
      <c r="E11">
        <v>-53.199750000000002</v>
      </c>
      <c r="F11">
        <v>-45.210430000000002</v>
      </c>
      <c r="G11">
        <v>-45.072890000000001</v>
      </c>
    </row>
    <row r="12" spans="1:7">
      <c r="A12" t="s">
        <v>9</v>
      </c>
      <c r="B12">
        <v>-37.234659999999998</v>
      </c>
      <c r="C12">
        <v>-31.927479999999999</v>
      </c>
      <c r="F12">
        <v>-49.922600000000003</v>
      </c>
      <c r="G12">
        <v>-50.812260000000002</v>
      </c>
    </row>
    <row r="13" spans="1:7">
      <c r="A13" t="s">
        <v>9</v>
      </c>
      <c r="B13">
        <v>-48.271680000000003</v>
      </c>
      <c r="C13">
        <v>-45.569980000000001</v>
      </c>
    </row>
    <row r="14" spans="1:7">
      <c r="A14" t="s">
        <v>9</v>
      </c>
      <c r="B14">
        <v>-48.157400000000003</v>
      </c>
      <c r="C14">
        <v>-45.906320000000001</v>
      </c>
    </row>
    <row r="15" spans="1:7">
      <c r="A15" t="s">
        <v>9</v>
      </c>
      <c r="B15">
        <v>-64.175219999999996</v>
      </c>
      <c r="C15">
        <v>-49.399479999999997</v>
      </c>
    </row>
    <row r="16" spans="1:7">
      <c r="A16" s="3" t="s">
        <v>1</v>
      </c>
      <c r="B16">
        <f>AVERAGE(B3:B15)</f>
        <v>-44.043439999999997</v>
      </c>
      <c r="C16">
        <f t="shared" ref="C16:G16" si="0">AVERAGE(C3:C15)</f>
        <v>-39.657131538461542</v>
      </c>
      <c r="D16">
        <f t="shared" si="0"/>
        <v>-46.686990000000002</v>
      </c>
      <c r="E16">
        <f t="shared" si="0"/>
        <v>-50.474959999999996</v>
      </c>
      <c r="F16">
        <f t="shared" si="0"/>
        <v>-40.714182000000008</v>
      </c>
      <c r="G16">
        <f t="shared" si="0"/>
        <v>-41.230351999999996</v>
      </c>
    </row>
    <row r="17" spans="1:7">
      <c r="A17" s="2" t="s">
        <v>2</v>
      </c>
      <c r="C17">
        <f t="shared" ref="C17:G17" si="1">STDEV(C3:C16)/SQRT(COUNT(C3:C16))</f>
        <v>1.2430525725777337</v>
      </c>
      <c r="D17">
        <f t="shared" si="1"/>
        <v>2.7636230958194483</v>
      </c>
      <c r="E17">
        <f t="shared" si="1"/>
        <v>3.0989660225856026</v>
      </c>
      <c r="F17">
        <f t="shared" si="1"/>
        <v>3.2747968842737931</v>
      </c>
      <c r="G17">
        <f t="shared" si="1"/>
        <v>3.3656005474639024</v>
      </c>
    </row>
    <row r="18" spans="1:7">
      <c r="D18" s="4"/>
      <c r="E18" s="4"/>
      <c r="F18" s="4"/>
      <c r="G18" s="4"/>
    </row>
    <row r="19" spans="1:7">
      <c r="D19" s="4"/>
      <c r="E19" s="4"/>
      <c r="F19" s="4"/>
      <c r="G19" s="4"/>
    </row>
    <row r="20" spans="1:7">
      <c r="B20" s="4"/>
      <c r="C20" s="4"/>
      <c r="D20" s="4"/>
      <c r="E20" s="4"/>
      <c r="F20" s="4"/>
      <c r="G20" s="4"/>
    </row>
    <row r="21" spans="1:7">
      <c r="B21" s="4"/>
      <c r="C21" s="4"/>
      <c r="D21" s="4"/>
      <c r="E21" s="4"/>
    </row>
    <row r="22" spans="1:7">
      <c r="B22" s="4"/>
      <c r="C22" s="4"/>
    </row>
    <row r="23" spans="1:7">
      <c r="B23" s="4"/>
      <c r="C23" s="4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B3" sqref="B3:G15"/>
    </sheetView>
  </sheetViews>
  <sheetFormatPr defaultRowHeight="14.5"/>
  <cols>
    <col min="1" max="1" width="23.08984375" customWidth="1"/>
    <col min="2" max="2" width="22.453125" customWidth="1"/>
    <col min="3" max="3" width="15" customWidth="1"/>
    <col min="4" max="4" width="21.08984375" customWidth="1"/>
    <col min="5" max="5" width="13.453125" customWidth="1"/>
    <col min="6" max="6" width="16.90625" customWidth="1"/>
    <col min="7" max="7" width="13.6328125" customWidth="1"/>
  </cols>
  <sheetData>
    <row r="1" spans="1:7">
      <c r="B1" t="s">
        <v>3</v>
      </c>
      <c r="D1" t="s">
        <v>4</v>
      </c>
      <c r="F1" t="s">
        <v>5</v>
      </c>
    </row>
    <row r="2" spans="1:7" ht="15" thickBot="1">
      <c r="A2" s="1" t="s">
        <v>0</v>
      </c>
      <c r="B2" t="s">
        <v>6</v>
      </c>
      <c r="C2" t="s">
        <v>7</v>
      </c>
      <c r="D2" t="s">
        <v>6</v>
      </c>
      <c r="E2" t="s">
        <v>7</v>
      </c>
      <c r="F2" t="s">
        <v>6</v>
      </c>
      <c r="G2" t="s">
        <v>7</v>
      </c>
    </row>
    <row r="3" spans="1:7">
      <c r="A3" t="s">
        <v>8</v>
      </c>
      <c r="B3">
        <v>-57.159579999999998</v>
      </c>
      <c r="C3">
        <v>-50.829639999999998</v>
      </c>
      <c r="D3">
        <v>-55.30077</v>
      </c>
      <c r="E3">
        <v>-57.611319999999999</v>
      </c>
      <c r="F3">
        <v>-65.844359999999995</v>
      </c>
      <c r="G3">
        <v>-67.259309999999999</v>
      </c>
    </row>
    <row r="4" spans="1:7">
      <c r="A4" t="s">
        <v>8</v>
      </c>
      <c r="B4">
        <v>-60.407220000000002</v>
      </c>
      <c r="C4">
        <v>-52.284480000000002</v>
      </c>
      <c r="D4">
        <v>-50.562190000000001</v>
      </c>
      <c r="E4">
        <v>-61.948770000000003</v>
      </c>
      <c r="F4">
        <v>-42.748069999999998</v>
      </c>
      <c r="G4">
        <v>-42.976460000000003</v>
      </c>
    </row>
    <row r="5" spans="1:7">
      <c r="A5" t="s">
        <v>8</v>
      </c>
      <c r="B5">
        <v>-39.678400000000003</v>
      </c>
      <c r="C5">
        <v>-33.391640000000002</v>
      </c>
      <c r="F5">
        <v>-48.691389999999998</v>
      </c>
      <c r="G5">
        <v>-49.025309999999998</v>
      </c>
    </row>
    <row r="6" spans="1:7">
      <c r="A6" t="s">
        <v>8</v>
      </c>
      <c r="B6">
        <v>-54.828879999999998</v>
      </c>
      <c r="C6">
        <v>-49.962090000000003</v>
      </c>
      <c r="F6">
        <v>-27.347480000000001</v>
      </c>
      <c r="G6">
        <v>-27.195820000000001</v>
      </c>
    </row>
    <row r="7" spans="1:7">
      <c r="A7" t="s">
        <v>8</v>
      </c>
      <c r="B7">
        <v>-52.562489999999997</v>
      </c>
      <c r="C7">
        <v>-46.998910000000002</v>
      </c>
      <c r="F7">
        <v>-42.556510000000003</v>
      </c>
      <c r="G7">
        <v>-44.387149999999998</v>
      </c>
    </row>
    <row r="8" spans="1:7">
      <c r="A8" t="s">
        <v>8</v>
      </c>
      <c r="F8">
        <v>-50.567909999999998</v>
      </c>
      <c r="G8">
        <v>-48.851970000000001</v>
      </c>
    </row>
    <row r="9" spans="1:7">
      <c r="A9" t="s">
        <v>9</v>
      </c>
      <c r="B9">
        <v>-61.562719999999999</v>
      </c>
      <c r="C9">
        <v>-58.10521</v>
      </c>
      <c r="D9">
        <v>-44.679670000000002</v>
      </c>
      <c r="E9">
        <v>-52.435780000000001</v>
      </c>
      <c r="F9">
        <v>-40.909329999999997</v>
      </c>
      <c r="G9">
        <v>-42.3065</v>
      </c>
    </row>
    <row r="10" spans="1:7">
      <c r="A10" t="s">
        <v>9</v>
      </c>
      <c r="B10">
        <v>-44.44838</v>
      </c>
      <c r="C10">
        <v>-42.15887</v>
      </c>
      <c r="D10">
        <v>-51.050379999999997</v>
      </c>
      <c r="E10">
        <v>-53.546169999999996</v>
      </c>
      <c r="F10">
        <v>-67.842950000000002</v>
      </c>
      <c r="G10">
        <v>-67.672380000000004</v>
      </c>
    </row>
    <row r="11" spans="1:7">
      <c r="A11" t="s">
        <v>9</v>
      </c>
      <c r="B11">
        <v>-40.12274</v>
      </c>
      <c r="C11">
        <v>-38.015219999999999</v>
      </c>
      <c r="D11">
        <v>-56.847430000000003</v>
      </c>
      <c r="E11">
        <v>-58.978050000000003</v>
      </c>
      <c r="F11">
        <v>-55.200580000000002</v>
      </c>
      <c r="G11">
        <v>-54.898359999999997</v>
      </c>
    </row>
    <row r="12" spans="1:7">
      <c r="A12" t="s">
        <v>9</v>
      </c>
      <c r="B12">
        <v>-51.018129999999999</v>
      </c>
      <c r="C12">
        <v>-48.134410000000003</v>
      </c>
      <c r="F12">
        <v>-57.188070000000003</v>
      </c>
      <c r="G12">
        <v>-57.049660000000003</v>
      </c>
    </row>
    <row r="13" spans="1:7">
      <c r="A13" t="s">
        <v>9</v>
      </c>
      <c r="F13">
        <v>-45.881500000000003</v>
      </c>
      <c r="G13">
        <v>-45.251600000000003</v>
      </c>
    </row>
    <row r="14" spans="1:7">
      <c r="A14" s="3" t="s">
        <v>1</v>
      </c>
      <c r="B14">
        <f>AVERAGE(B9:B13)</f>
        <v>-49.287992500000001</v>
      </c>
      <c r="C14">
        <f t="shared" ref="C14:G14" si="0">AVERAGE(C9:C13)</f>
        <v>-46.603427500000002</v>
      </c>
      <c r="D14">
        <f t="shared" si="0"/>
        <v>-50.859160000000003</v>
      </c>
      <c r="E14">
        <f t="shared" si="0"/>
        <v>-54.986666666666672</v>
      </c>
      <c r="F14">
        <f t="shared" si="0"/>
        <v>-53.404485999999999</v>
      </c>
      <c r="G14">
        <f t="shared" si="0"/>
        <v>-53.435699999999997</v>
      </c>
    </row>
    <row r="15" spans="1:7">
      <c r="A15" s="2" t="s">
        <v>2</v>
      </c>
      <c r="B15">
        <f>STDEV(B3:B13)/SQRT(COUNT(B3:B13))</f>
        <v>2.7478841221468056</v>
      </c>
      <c r="C15">
        <f t="shared" ref="C15:G15" si="1">STDEV(C3:C13)/SQRT(COUNT(C3:C13))</f>
        <v>2.5392677859895638</v>
      </c>
      <c r="D15">
        <f t="shared" si="1"/>
        <v>2.1267642296277223</v>
      </c>
      <c r="E15">
        <f t="shared" si="1"/>
        <v>1.7534494805023619</v>
      </c>
      <c r="F15">
        <f t="shared" si="1"/>
        <v>3.5270643309671161</v>
      </c>
      <c r="G15">
        <f t="shared" si="1"/>
        <v>3.5263558830354622</v>
      </c>
    </row>
    <row r="16" spans="1:7">
      <c r="D16" s="4"/>
      <c r="E16" s="4"/>
      <c r="F16" s="4"/>
      <c r="G16" s="4"/>
    </row>
    <row r="17" spans="2:7">
      <c r="D17" s="4"/>
      <c r="E17" s="4"/>
      <c r="F17" s="4"/>
      <c r="G17" s="4"/>
    </row>
    <row r="18" spans="2:7">
      <c r="B18" s="4"/>
      <c r="C18" s="4"/>
      <c r="D18" s="4"/>
      <c r="E18" s="4"/>
    </row>
    <row r="19" spans="2:7">
      <c r="D19" s="4"/>
      <c r="E19" s="4"/>
    </row>
    <row r="20" spans="2:7">
      <c r="D20" s="4"/>
      <c r="E20" s="4"/>
    </row>
    <row r="21" spans="2:7">
      <c r="D21" s="4"/>
      <c r="E21" s="4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>
      <selection activeCell="D54" sqref="D54"/>
    </sheetView>
  </sheetViews>
  <sheetFormatPr defaultRowHeight="14.5"/>
  <cols>
    <col min="3" max="3" width="20.1796875" customWidth="1"/>
    <col min="7" max="7" width="20.08984375" customWidth="1"/>
    <col min="11" max="11" width="19.7265625" customWidth="1"/>
  </cols>
  <sheetData>
    <row r="1" spans="1:11">
      <c r="A1" s="5" t="s">
        <v>10</v>
      </c>
      <c r="B1" s="5"/>
      <c r="C1" s="5"/>
      <c r="D1" s="6"/>
      <c r="E1" s="5" t="s">
        <v>11</v>
      </c>
      <c r="F1" s="5"/>
      <c r="G1" s="5"/>
      <c r="H1" s="6"/>
      <c r="I1" s="5" t="s">
        <v>12</v>
      </c>
      <c r="J1" s="5"/>
      <c r="K1" s="5"/>
    </row>
    <row r="2" spans="1:11">
      <c r="A2" s="7" t="s">
        <v>0</v>
      </c>
      <c r="B2" s="7" t="s">
        <v>13</v>
      </c>
      <c r="C2" s="7" t="s">
        <v>14</v>
      </c>
      <c r="D2" s="8"/>
      <c r="E2" s="7" t="s">
        <v>0</v>
      </c>
      <c r="F2" s="7" t="s">
        <v>13</v>
      </c>
      <c r="G2" s="7" t="s">
        <v>14</v>
      </c>
      <c r="H2" s="8"/>
      <c r="I2" s="7" t="s">
        <v>0</v>
      </c>
      <c r="J2" s="7" t="s">
        <v>13</v>
      </c>
      <c r="K2" s="7" t="s">
        <v>14</v>
      </c>
    </row>
    <row r="3" spans="1:11">
      <c r="A3" s="9">
        <v>20131126</v>
      </c>
      <c r="B3" s="10">
        <v>-40.155828099999994</v>
      </c>
      <c r="C3" s="10">
        <v>-36.209848874999999</v>
      </c>
      <c r="D3" s="8"/>
      <c r="E3" s="11">
        <v>20131205</v>
      </c>
      <c r="F3" s="10">
        <v>-50.284476250000004</v>
      </c>
      <c r="G3" s="10">
        <v>-54.278959125</v>
      </c>
      <c r="H3" s="8"/>
      <c r="I3" s="9">
        <v>20131206</v>
      </c>
      <c r="J3" s="12">
        <v>-73.396471874999989</v>
      </c>
      <c r="K3" s="12">
        <v>-73.841559285714283</v>
      </c>
    </row>
    <row r="4" spans="1:11">
      <c r="A4" s="9">
        <v>20131213</v>
      </c>
      <c r="B4" s="10">
        <v>-64.913002375000005</v>
      </c>
      <c r="C4" s="10">
        <v>-55.224221300000011</v>
      </c>
      <c r="D4" s="8"/>
      <c r="E4" s="11">
        <v>20140328</v>
      </c>
      <c r="F4" s="10">
        <v>-49.199100000000001</v>
      </c>
      <c r="G4" s="10">
        <v>-51.806199999999997</v>
      </c>
      <c r="H4" s="8"/>
      <c r="I4" s="9">
        <v>20140326</v>
      </c>
      <c r="J4" s="12">
        <v>-40.288909999999994</v>
      </c>
      <c r="K4" s="12">
        <v>-39.431148</v>
      </c>
    </row>
    <row r="5" spans="1:11">
      <c r="A5" s="11">
        <v>20140326</v>
      </c>
      <c r="B5" s="10">
        <v>-43.948775199999993</v>
      </c>
      <c r="C5" s="10">
        <v>-37.352305599999994</v>
      </c>
      <c r="D5" s="8"/>
      <c r="E5" s="11">
        <v>20140515</v>
      </c>
      <c r="F5" s="10">
        <v>-54</v>
      </c>
      <c r="G5" s="10">
        <v>-57.3</v>
      </c>
      <c r="H5" s="8"/>
      <c r="I5" s="9"/>
      <c r="J5" s="9"/>
      <c r="K5" s="9"/>
    </row>
    <row r="6" spans="1:11">
      <c r="A6" s="9">
        <v>20140326</v>
      </c>
      <c r="B6" s="10">
        <v>-43.633994999999999</v>
      </c>
      <c r="C6" s="10">
        <v>-39.569800000000001</v>
      </c>
      <c r="D6" s="8"/>
      <c r="E6" s="11">
        <v>20140515</v>
      </c>
      <c r="F6" s="10">
        <v>-47.6</v>
      </c>
      <c r="G6" s="10">
        <v>-50.2</v>
      </c>
      <c r="H6" s="8"/>
      <c r="I6" s="9"/>
      <c r="J6" s="9"/>
      <c r="K6" s="9"/>
    </row>
    <row r="7" spans="1:11">
      <c r="A7" s="9">
        <v>20140328</v>
      </c>
      <c r="B7" s="10">
        <v>-59.372399999999999</v>
      </c>
      <c r="C7" s="10">
        <v>-56.725200000000001</v>
      </c>
      <c r="D7" s="8"/>
      <c r="E7" s="9"/>
      <c r="F7" s="9"/>
      <c r="G7" s="9"/>
      <c r="H7" s="8"/>
      <c r="I7" s="9"/>
      <c r="J7" s="9"/>
      <c r="K7" s="9"/>
    </row>
    <row r="8" spans="1:11">
      <c r="A8" s="9">
        <v>20140515</v>
      </c>
      <c r="B8" s="10">
        <v>-40.1</v>
      </c>
      <c r="C8" s="10">
        <v>-36.6</v>
      </c>
      <c r="D8" s="8"/>
      <c r="E8" s="9"/>
      <c r="F8" s="9"/>
      <c r="G8" s="9"/>
      <c r="H8" s="8"/>
      <c r="I8" s="9"/>
      <c r="J8" s="9"/>
      <c r="K8" s="9"/>
    </row>
    <row r="9" spans="1:11">
      <c r="A9" s="7" t="s">
        <v>15</v>
      </c>
      <c r="B9" s="13">
        <f>AVERAGE(B3:B8)</f>
        <v>-48.687333445833332</v>
      </c>
      <c r="C9" s="13">
        <f>AVERAGE(C3:C8)</f>
        <v>-43.613562629166665</v>
      </c>
      <c r="D9" s="6"/>
      <c r="E9" s="7"/>
      <c r="F9" s="13">
        <f t="shared" ref="F9:G9" si="0">AVERAGE(F3:F8)</f>
        <v>-50.270894062499998</v>
      </c>
      <c r="G9" s="13">
        <f t="shared" si="0"/>
        <v>-53.39628978124999</v>
      </c>
      <c r="H9" s="6"/>
      <c r="I9" s="7"/>
      <c r="J9" s="13">
        <f t="shared" ref="J9:K9" si="1">AVERAGE(J3:J8)</f>
        <v>-56.842690937499995</v>
      </c>
      <c r="K9" s="13">
        <f t="shared" si="1"/>
        <v>-56.636353642857145</v>
      </c>
    </row>
    <row r="10" spans="1:11">
      <c r="A10" s="7" t="s">
        <v>2</v>
      </c>
      <c r="B10" s="12">
        <f>STDEV(B3:B8)/SQRT(6)</f>
        <v>4.3663944788162059</v>
      </c>
      <c r="C10" s="12">
        <f>STDEV(C3:C8)/SQRT(6)</f>
        <v>3.9424308203951393</v>
      </c>
      <c r="D10" s="8"/>
      <c r="E10" s="9"/>
      <c r="F10" s="12">
        <f t="shared" ref="F10:G10" si="2">STDEV(F3:F8)/SQRT(6)</f>
        <v>1.1102760711348387</v>
      </c>
      <c r="G10" s="12">
        <f t="shared" si="2"/>
        <v>1.2640919560548867</v>
      </c>
      <c r="H10" s="8"/>
      <c r="I10" s="9"/>
      <c r="J10" s="12"/>
      <c r="K10" s="12"/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C</vt:lpstr>
      <vt:lpstr>Figure 1D</vt:lpstr>
      <vt:lpstr>Figure 1 suppl.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ho Yu</dc:creator>
  <cp:lastModifiedBy>Heike Muenzberg-Gruening</cp:lastModifiedBy>
  <dcterms:created xsi:type="dcterms:W3CDTF">2018-04-20T18:51:39Z</dcterms:created>
  <dcterms:modified xsi:type="dcterms:W3CDTF">2018-04-27T14:31:27Z</dcterms:modified>
</cp:coreProperties>
</file>